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59" firstSheet="0" activeTab="0"/>
  </bookViews>
  <sheets>
    <sheet name="Table S3 param estimate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3" uniqueCount="52">
  <si>
    <t xml:space="preserve">Table S3. Demographic and mutation parameter estimated using Approximate Bayesian Computation. Only parameter esimtates for the scenarios having highest posterior probabilities are shown. Demographic parameters are introduced in corresponding Figures. Composite parameters scaled by the mutation rate are also shown. The mutation parameters are μ (mean mutation rate) and p (mean value of the geometric distribution parameter that governs the number of repeated motifs that increase or decrease the length of the locus during mutation events).</t>
  </si>
  <si>
    <t xml:space="preserve">Scenario</t>
  </si>
  <si>
    <t xml:space="preserve">Parameter</t>
  </si>
  <si>
    <t xml:space="preserve">Mean</t>
  </si>
  <si>
    <t xml:space="preserve">Median</t>
  </si>
  <si>
    <t xml:space="preserve">Mode</t>
  </si>
  <si>
    <t xml:space="preserve">Quantile 2.5%</t>
  </si>
  <si>
    <t xml:space="preserve">Quantile 97.5%</t>
  </si>
  <si>
    <t xml:space="preserve">Scenario 4a</t>
  </si>
  <si>
    <t xml:space="preserve">N1 (CHN)</t>
  </si>
  <si>
    <t xml:space="preserve">N2 (NPL)</t>
  </si>
  <si>
    <t xml:space="preserve">N3 (PAK)</t>
  </si>
  <si>
    <t xml:space="preserve">Na (ANC)</t>
  </si>
  <si>
    <t xml:space="preserve">T2</t>
  </si>
  <si>
    <t xml:space="preserve">T7</t>
  </si>
  <si>
    <t xml:space="preserve">r</t>
  </si>
  <si>
    <t xml:space="preserve">μ</t>
  </si>
  <si>
    <t xml:space="preserve">p</t>
  </si>
  <si>
    <t xml:space="preserve">μSNI</t>
  </si>
  <si>
    <t xml:space="preserve">θ1 (=2N1μ)</t>
  </si>
  <si>
    <t xml:space="preserve">θ2 (=2N2μ)</t>
  </si>
  <si>
    <t xml:space="preserve">θ3 (=2N3μ)</t>
  </si>
  <si>
    <t xml:space="preserve">θa (=2Naμ)</t>
  </si>
  <si>
    <t xml:space="preserve">τ2(=μT2)</t>
  </si>
  <si>
    <t xml:space="preserve">τ7(=μT7)</t>
  </si>
  <si>
    <t xml:space="preserve">Scenario 11b (=23d)</t>
  </si>
  <si>
    <t xml:space="preserve">N1</t>
  </si>
  <si>
    <t xml:space="preserve">N2</t>
  </si>
  <si>
    <t xml:space="preserve">N3</t>
  </si>
  <si>
    <t xml:space="preserve">N4</t>
  </si>
  <si>
    <t xml:space="preserve">Na</t>
  </si>
  <si>
    <t xml:space="preserve">Nb</t>
  </si>
  <si>
    <t xml:space="preserve">T13</t>
  </si>
  <si>
    <t xml:space="preserve">Ta</t>
  </si>
  <si>
    <t xml:space="preserve">T10</t>
  </si>
  <si>
    <t xml:space="preserve">r5</t>
  </si>
  <si>
    <t xml:space="preserve">θ4 (=2N4μ)</t>
  </si>
  <si>
    <t xml:space="preserve">τa(=μTa)</t>
  </si>
  <si>
    <t xml:space="preserve">τ13(=μT13)</t>
  </si>
  <si>
    <t xml:space="preserve">θb (=2Nbμ)</t>
  </si>
  <si>
    <t xml:space="preserve">τ10(=μT10)</t>
  </si>
  <si>
    <t xml:space="preserve">Scenario 2c</t>
  </si>
  <si>
    <t xml:space="preserve">N5</t>
  </si>
  <si>
    <t xml:space="preserve">r7</t>
  </si>
  <si>
    <t xml:space="preserve">T15</t>
  </si>
  <si>
    <t xml:space="preserve">T17</t>
  </si>
  <si>
    <t xml:space="preserve">θ5 (=2N5μ)</t>
  </si>
  <si>
    <t xml:space="preserve">τ15(=μT15)</t>
  </si>
  <si>
    <t xml:space="preserve">τ17(=μT17)</t>
  </si>
  <si>
    <t xml:space="preserve">Scenario 4e</t>
  </si>
  <si>
    <t xml:space="preserve">T19</t>
  </si>
  <si>
    <t xml:space="preserve">τ19(=μT19)</t>
  </si>
</sst>
</file>

<file path=xl/styles.xml><?xml version="1.0" encoding="utf-8"?>
<styleSheet xmlns="http://schemas.openxmlformats.org/spreadsheetml/2006/main">
  <numFmts count="2">
    <numFmt numFmtId="164" formatCode="General"/>
    <numFmt numFmtId="165" formatCode="0.00E+00"/>
  </numFmts>
  <fonts count="7">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sz val="10"/>
      <name val="Verdana"/>
      <family val="0"/>
    </font>
    <font>
      <b val="true"/>
      <sz val="2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0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0.9921875" defaultRowHeight="15.75" zeroHeight="false" outlineLevelRow="0" outlineLevelCol="0"/>
  <cols>
    <col collapsed="false" customWidth="true" hidden="false" outlineLevel="0" max="1" min="1" style="0" width="11.25"/>
    <col collapsed="false" customWidth="true" hidden="false" outlineLevel="0" max="2" min="2" style="0" width="12.87"/>
    <col collapsed="false" customWidth="true" hidden="false" outlineLevel="0" max="3" min="3" style="0" width="14.74"/>
    <col collapsed="false" customWidth="true" hidden="false" outlineLevel="0" max="5" min="5" style="0" width="12.87"/>
    <col collapsed="false" customWidth="true" hidden="false" outlineLevel="0" max="6" min="6" style="0" width="14.87"/>
  </cols>
  <sheetData>
    <row r="1" customFormat="false" ht="118.5" hidden="false" customHeight="true" outlineLevel="0" collapsed="false">
      <c r="A1" s="1" t="s">
        <v>0</v>
      </c>
      <c r="B1" s="1"/>
      <c r="C1" s="1"/>
      <c r="D1" s="1"/>
      <c r="E1" s="1"/>
      <c r="F1" s="1"/>
      <c r="G1" s="1"/>
    </row>
    <row r="3" customFormat="false" ht="15.75" hidden="false" customHeight="false" outlineLevel="0" collapsed="false">
      <c r="A3" s="2" t="s">
        <v>1</v>
      </c>
      <c r="B3" s="2" t="s">
        <v>2</v>
      </c>
      <c r="C3" s="2" t="s">
        <v>3</v>
      </c>
      <c r="D3" s="2" t="s">
        <v>4</v>
      </c>
      <c r="E3" s="2" t="s">
        <v>5</v>
      </c>
      <c r="F3" s="2" t="s">
        <v>6</v>
      </c>
      <c r="G3" s="2" t="s">
        <v>7</v>
      </c>
    </row>
    <row r="4" customFormat="false" ht="15.75" hidden="false" customHeight="false" outlineLevel="0" collapsed="false">
      <c r="A4" s="2" t="s">
        <v>8</v>
      </c>
    </row>
    <row r="5" customFormat="false" ht="15.75" hidden="false" customHeight="false" outlineLevel="0" collapsed="false">
      <c r="B5" s="0" t="s">
        <v>9</v>
      </c>
      <c r="C5" s="3" t="n">
        <v>1220</v>
      </c>
      <c r="D5" s="3" t="n">
        <v>1240</v>
      </c>
      <c r="E5" s="3" t="n">
        <v>1300</v>
      </c>
      <c r="F5" s="3" t="n">
        <v>575</v>
      </c>
      <c r="G5" s="3" t="n">
        <v>1840</v>
      </c>
    </row>
    <row r="6" customFormat="false" ht="15.75" hidden="false" customHeight="false" outlineLevel="0" collapsed="false">
      <c r="B6" s="0" t="s">
        <v>10</v>
      </c>
      <c r="C6" s="3" t="n">
        <v>266</v>
      </c>
      <c r="D6" s="3" t="n">
        <v>197</v>
      </c>
      <c r="E6" s="3" t="n">
        <v>91.3</v>
      </c>
      <c r="F6" s="3" t="n">
        <v>38.6</v>
      </c>
      <c r="G6" s="3" t="n">
        <v>854</v>
      </c>
      <c r="L6" s="4"/>
    </row>
    <row r="7" customFormat="false" ht="15.75" hidden="false" customHeight="false" outlineLevel="0" collapsed="false">
      <c r="B7" s="0" t="s">
        <v>11</v>
      </c>
      <c r="C7" s="3" t="n">
        <v>1560</v>
      </c>
      <c r="D7" s="3" t="n">
        <v>1600</v>
      </c>
      <c r="E7" s="3" t="n">
        <v>1650</v>
      </c>
      <c r="F7" s="3" t="n">
        <v>890</v>
      </c>
      <c r="G7" s="3" t="n">
        <v>1970</v>
      </c>
      <c r="L7" s="4"/>
    </row>
    <row r="8" customFormat="false" ht="15.75" hidden="false" customHeight="false" outlineLevel="0" collapsed="false">
      <c r="B8" s="0" t="s">
        <v>12</v>
      </c>
      <c r="C8" s="3" t="n">
        <v>1090</v>
      </c>
      <c r="D8" s="3" t="n">
        <v>1140</v>
      </c>
      <c r="E8" s="3" t="n">
        <v>1240</v>
      </c>
      <c r="F8" s="3" t="n">
        <v>87</v>
      </c>
      <c r="G8" s="3" t="n">
        <v>1950</v>
      </c>
      <c r="L8" s="4"/>
    </row>
    <row r="9" customFormat="false" ht="15.75" hidden="false" customHeight="false" outlineLevel="0" collapsed="false">
      <c r="B9" s="0" t="s">
        <v>13</v>
      </c>
      <c r="C9" s="3" t="n">
        <v>2920</v>
      </c>
      <c r="D9" s="3" t="n">
        <v>3030</v>
      </c>
      <c r="E9" s="3" t="n">
        <v>3300</v>
      </c>
      <c r="F9" s="3" t="n">
        <v>1350</v>
      </c>
      <c r="G9" s="3" t="n">
        <v>3930</v>
      </c>
      <c r="L9" s="4"/>
    </row>
    <row r="10" customFormat="false" ht="15.75" hidden="false" customHeight="false" outlineLevel="0" collapsed="false">
      <c r="B10" s="0" t="s">
        <v>14</v>
      </c>
      <c r="C10" s="3" t="n">
        <v>103</v>
      </c>
      <c r="D10" s="3" t="n">
        <v>79</v>
      </c>
      <c r="E10" s="3" t="n">
        <v>40</v>
      </c>
      <c r="F10" s="3" t="n">
        <v>14</v>
      </c>
      <c r="G10" s="3" t="n">
        <v>332</v>
      </c>
      <c r="L10" s="4"/>
    </row>
    <row r="11" customFormat="false" ht="15.75" hidden="false" customHeight="false" outlineLevel="0" collapsed="false">
      <c r="B11" s="0" t="s">
        <v>15</v>
      </c>
      <c r="C11" s="3" t="n">
        <v>0.491</v>
      </c>
      <c r="D11" s="3" t="n">
        <v>0.488</v>
      </c>
      <c r="E11" s="3" t="n">
        <v>0.505</v>
      </c>
      <c r="F11" s="3" t="n">
        <v>0.107</v>
      </c>
      <c r="G11" s="3" t="n">
        <v>0.882</v>
      </c>
      <c r="L11" s="4"/>
    </row>
    <row r="12" customFormat="false" ht="15.75" hidden="false" customHeight="false" outlineLevel="0" collapsed="false">
      <c r="B12" s="0" t="s">
        <v>16</v>
      </c>
      <c r="C12" s="3" t="n">
        <v>0.000147</v>
      </c>
      <c r="D12" s="3" t="n">
        <v>0.000133</v>
      </c>
      <c r="E12" s="3" t="n">
        <v>0.000116</v>
      </c>
      <c r="F12" s="3" t="n">
        <v>0.0001</v>
      </c>
      <c r="G12" s="3" t="n">
        <v>0.00028</v>
      </c>
      <c r="L12" s="4"/>
    </row>
    <row r="13" customFormat="false" ht="15.75" hidden="false" customHeight="false" outlineLevel="0" collapsed="false">
      <c r="B13" s="0" t="s">
        <v>17</v>
      </c>
      <c r="C13" s="3" t="n">
        <v>0.268</v>
      </c>
      <c r="D13" s="3" t="n">
        <v>0.289</v>
      </c>
      <c r="E13" s="3" t="n">
        <v>0.3</v>
      </c>
      <c r="F13" s="3" t="n">
        <v>0.1</v>
      </c>
      <c r="G13" s="3" t="n">
        <v>0.3</v>
      </c>
      <c r="L13" s="4"/>
    </row>
    <row r="14" customFormat="false" ht="15.75" hidden="false" customHeight="false" outlineLevel="0" collapsed="false">
      <c r="B14" s="0" t="s">
        <v>18</v>
      </c>
      <c r="C14" s="3" t="n">
        <v>4.44E-006</v>
      </c>
      <c r="D14" s="3" t="n">
        <v>4.9E-007</v>
      </c>
      <c r="E14" s="3" t="n">
        <v>2E-008</v>
      </c>
      <c r="F14" s="3" t="n">
        <v>1E-008</v>
      </c>
      <c r="G14" s="3" t="n">
        <v>3.68E-005</v>
      </c>
      <c r="L14" s="4"/>
    </row>
    <row r="15" customFormat="false" ht="15.75" hidden="false" customHeight="false" outlineLevel="0" collapsed="false">
      <c r="B15" s="0" t="s">
        <v>19</v>
      </c>
      <c r="C15" s="3" t="n">
        <v>0.176</v>
      </c>
      <c r="D15" s="3" t="n">
        <v>0.172</v>
      </c>
      <c r="E15" s="3" t="n">
        <v>0.168</v>
      </c>
      <c r="F15" s="3" t="n">
        <v>0.104</v>
      </c>
      <c r="G15" s="3" t="n">
        <v>0.274</v>
      </c>
      <c r="L15" s="4"/>
    </row>
    <row r="16" customFormat="false" ht="15.75" hidden="false" customHeight="false" outlineLevel="0" collapsed="false">
      <c r="B16" s="0" t="s">
        <v>20</v>
      </c>
      <c r="C16" s="3" t="n">
        <v>0.0375</v>
      </c>
      <c r="D16" s="3" t="n">
        <v>0.0284</v>
      </c>
      <c r="E16" s="3" t="n">
        <v>0.0173</v>
      </c>
      <c r="F16" s="3" t="n">
        <v>0.0063</v>
      </c>
      <c r="G16" s="3" t="n">
        <v>0.116</v>
      </c>
      <c r="L16" s="4"/>
    </row>
    <row r="17" customFormat="false" ht="15.75" hidden="false" customHeight="false" outlineLevel="0" collapsed="false">
      <c r="B17" s="0" t="s">
        <v>21</v>
      </c>
      <c r="C17" s="3" t="n">
        <v>0.228</v>
      </c>
      <c r="D17" s="3" t="n">
        <v>0.219</v>
      </c>
      <c r="E17" s="3" t="n">
        <v>0.204</v>
      </c>
      <c r="F17" s="3" t="n">
        <v>0.15</v>
      </c>
      <c r="G17" s="3" t="n">
        <v>0.36</v>
      </c>
      <c r="L17" s="4"/>
    </row>
    <row r="18" customFormat="false" ht="15.75" hidden="false" customHeight="false" outlineLevel="0" collapsed="false">
      <c r="B18" s="0" t="s">
        <v>22</v>
      </c>
      <c r="C18" s="3" t="n">
        <v>0.158</v>
      </c>
      <c r="D18" s="3" t="n">
        <v>0.16</v>
      </c>
      <c r="E18" s="3" t="n">
        <v>0.18</v>
      </c>
      <c r="F18" s="3" t="n">
        <v>0.015</v>
      </c>
      <c r="G18" s="3" t="n">
        <v>0.322</v>
      </c>
      <c r="L18" s="4"/>
    </row>
    <row r="19" customFormat="false" ht="15.75" hidden="false" customHeight="false" outlineLevel="0" collapsed="false">
      <c r="B19" s="0" t="s">
        <v>23</v>
      </c>
      <c r="C19" s="3" t="n">
        <v>0.428</v>
      </c>
      <c r="D19" s="3" t="n">
        <v>0.414</v>
      </c>
      <c r="E19" s="3" t="n">
        <v>0.391</v>
      </c>
      <c r="F19" s="3" t="n">
        <v>0.223</v>
      </c>
      <c r="G19" s="3" t="n">
        <v>0.726</v>
      </c>
      <c r="L19" s="4"/>
    </row>
    <row r="20" customFormat="false" ht="15.75" hidden="false" customHeight="false" outlineLevel="0" collapsed="false">
      <c r="B20" s="0" t="s">
        <v>24</v>
      </c>
      <c r="C20" s="3" t="n">
        <v>0.0149</v>
      </c>
      <c r="D20" s="3" t="n">
        <v>0.0115</v>
      </c>
      <c r="E20" s="3" t="n">
        <v>0.0074</v>
      </c>
      <c r="F20" s="3" t="n">
        <v>0.0023</v>
      </c>
      <c r="G20" s="3" t="n">
        <v>0.0473</v>
      </c>
      <c r="L20" s="4"/>
    </row>
    <row r="21" customFormat="false" ht="15.75" hidden="false" customHeight="false" outlineLevel="0" collapsed="false">
      <c r="A21" s="2" t="s">
        <v>25</v>
      </c>
      <c r="L21" s="4"/>
    </row>
    <row r="22" customFormat="false" ht="15.75" hidden="false" customHeight="false" outlineLevel="0" collapsed="false">
      <c r="B22" s="5" t="s">
        <v>26</v>
      </c>
      <c r="C22" s="3" t="n">
        <v>1150</v>
      </c>
      <c r="D22" s="3" t="n">
        <v>1150</v>
      </c>
      <c r="E22" s="3" t="n">
        <v>1180</v>
      </c>
      <c r="F22" s="3" t="n">
        <v>550</v>
      </c>
      <c r="G22" s="3" t="n">
        <v>1810</v>
      </c>
      <c r="H22" s="6"/>
    </row>
    <row r="23" customFormat="false" ht="15.75" hidden="false" customHeight="false" outlineLevel="0" collapsed="false">
      <c r="B23" s="5" t="s">
        <v>27</v>
      </c>
      <c r="C23" s="3" t="n">
        <v>749</v>
      </c>
      <c r="D23" s="3" t="n">
        <v>663</v>
      </c>
      <c r="E23" s="3" t="n">
        <v>413</v>
      </c>
      <c r="F23" s="3" t="n">
        <v>149</v>
      </c>
      <c r="G23" s="3" t="n">
        <v>1820</v>
      </c>
      <c r="H23" s="6"/>
    </row>
    <row r="24" customFormat="false" ht="15.75" hidden="false" customHeight="false" outlineLevel="0" collapsed="false">
      <c r="B24" s="5" t="s">
        <v>28</v>
      </c>
      <c r="C24" s="3" t="n">
        <v>877</v>
      </c>
      <c r="D24" s="3" t="n">
        <v>808</v>
      </c>
      <c r="E24" s="3" t="n">
        <v>618</v>
      </c>
      <c r="F24" s="3" t="n">
        <v>182</v>
      </c>
      <c r="G24" s="3" t="n">
        <v>1880</v>
      </c>
      <c r="H24" s="6"/>
    </row>
    <row r="25" customFormat="false" ht="15.75" hidden="false" customHeight="false" outlineLevel="0" collapsed="false">
      <c r="B25" s="5" t="s">
        <v>29</v>
      </c>
      <c r="C25" s="3" t="n">
        <v>1540</v>
      </c>
      <c r="D25" s="3" t="n">
        <v>1570</v>
      </c>
      <c r="E25" s="3" t="n">
        <v>1600</v>
      </c>
      <c r="F25" s="3" t="n">
        <v>904</v>
      </c>
      <c r="G25" s="3" t="n">
        <v>1950</v>
      </c>
      <c r="H25" s="6"/>
    </row>
    <row r="26" customFormat="false" ht="15.75" hidden="false" customHeight="false" outlineLevel="0" collapsed="false">
      <c r="B26" s="5" t="s">
        <v>30</v>
      </c>
      <c r="C26" s="3" t="n">
        <v>1380</v>
      </c>
      <c r="D26" s="3" t="n">
        <v>1450</v>
      </c>
      <c r="E26" s="3" t="n">
        <v>1690</v>
      </c>
      <c r="F26" s="3" t="n">
        <v>408</v>
      </c>
      <c r="G26" s="3" t="n">
        <v>1970</v>
      </c>
      <c r="H26" s="6"/>
    </row>
    <row r="27" customFormat="false" ht="15.75" hidden="false" customHeight="false" outlineLevel="0" collapsed="false">
      <c r="B27" s="5" t="s">
        <v>31</v>
      </c>
      <c r="C27" s="7" t="n">
        <v>1140</v>
      </c>
      <c r="D27" s="7" t="n">
        <v>1160</v>
      </c>
      <c r="E27" s="7" t="n">
        <v>1230</v>
      </c>
      <c r="F27" s="7" t="n">
        <v>217</v>
      </c>
      <c r="G27" s="7" t="n">
        <v>1950</v>
      </c>
      <c r="H27" s="6"/>
    </row>
    <row r="28" customFormat="false" ht="15.75" hidden="false" customHeight="false" outlineLevel="0" collapsed="false">
      <c r="B28" s="5" t="s">
        <v>32</v>
      </c>
      <c r="C28" s="3" t="n">
        <v>47.4</v>
      </c>
      <c r="D28" s="3" t="n">
        <v>38</v>
      </c>
      <c r="E28" s="3" t="n">
        <v>18</v>
      </c>
      <c r="F28" s="3" t="n">
        <v>6</v>
      </c>
      <c r="G28" s="3" t="n">
        <v>143</v>
      </c>
      <c r="H28" s="6"/>
    </row>
    <row r="29" customFormat="false" ht="15.75" hidden="false" customHeight="false" outlineLevel="0" collapsed="false">
      <c r="B29" s="5" t="s">
        <v>33</v>
      </c>
      <c r="C29" s="3" t="n">
        <v>2820</v>
      </c>
      <c r="D29" s="3" t="n">
        <v>2870</v>
      </c>
      <c r="E29" s="3" t="n">
        <v>3090</v>
      </c>
      <c r="F29" s="3" t="n">
        <v>1390</v>
      </c>
      <c r="G29" s="3" t="n">
        <v>3920</v>
      </c>
      <c r="H29" s="6"/>
    </row>
    <row r="30" customFormat="false" ht="15.75" hidden="false" customHeight="false" outlineLevel="0" collapsed="false">
      <c r="B30" s="5" t="s">
        <v>34</v>
      </c>
      <c r="C30" s="3" t="n">
        <v>700</v>
      </c>
      <c r="D30" s="3" t="n">
        <v>623</v>
      </c>
      <c r="E30" s="3" t="n">
        <v>465</v>
      </c>
      <c r="F30" s="3" t="n">
        <v>186</v>
      </c>
      <c r="G30" s="3" t="n">
        <v>1680</v>
      </c>
      <c r="H30" s="6"/>
    </row>
    <row r="31" customFormat="false" ht="15.75" hidden="false" customHeight="false" outlineLevel="0" collapsed="false">
      <c r="B31" s="5" t="s">
        <v>35</v>
      </c>
      <c r="C31" s="3" t="n">
        <v>0.43</v>
      </c>
      <c r="D31" s="3" t="n">
        <v>0.417</v>
      </c>
      <c r="E31" s="3" t="n">
        <v>0.375</v>
      </c>
      <c r="F31" s="3" t="n">
        <v>0.0456</v>
      </c>
      <c r="G31" s="3" t="n">
        <v>0.904</v>
      </c>
      <c r="H31" s="6"/>
    </row>
    <row r="32" customFormat="false" ht="15.75" hidden="false" customHeight="false" outlineLevel="0" collapsed="false">
      <c r="B32" s="0" t="s">
        <v>16</v>
      </c>
      <c r="C32" s="3" t="n">
        <v>0.000148</v>
      </c>
      <c r="D32" s="3" t="n">
        <v>0.000135</v>
      </c>
      <c r="E32" s="3" t="n">
        <v>0.000114</v>
      </c>
      <c r="F32" s="3" t="n">
        <v>0.0001</v>
      </c>
      <c r="G32" s="3" t="n">
        <v>0.000271</v>
      </c>
      <c r="H32" s="6"/>
    </row>
    <row r="33" customFormat="false" ht="15.75" hidden="false" customHeight="false" outlineLevel="0" collapsed="false">
      <c r="B33" s="0" t="s">
        <v>17</v>
      </c>
      <c r="C33" s="3" t="n">
        <v>0.213</v>
      </c>
      <c r="D33" s="3" t="n">
        <v>0.224</v>
      </c>
      <c r="E33" s="3" t="n">
        <v>0.3</v>
      </c>
      <c r="F33" s="3" t="n">
        <v>0.1</v>
      </c>
      <c r="G33" s="3" t="n">
        <v>0.3</v>
      </c>
      <c r="H33" s="6"/>
    </row>
    <row r="34" customFormat="false" ht="15.75" hidden="false" customHeight="false" outlineLevel="0" collapsed="false">
      <c r="B34" s="0" t="s">
        <v>18</v>
      </c>
      <c r="C34" s="3" t="n">
        <v>4.75E-006</v>
      </c>
      <c r="D34" s="3" t="n">
        <v>6.4E-007</v>
      </c>
      <c r="E34" s="3" t="n">
        <v>3E-008</v>
      </c>
      <c r="F34" s="3" t="n">
        <v>1E-008</v>
      </c>
      <c r="G34" s="3" t="n">
        <v>3.6E-005</v>
      </c>
      <c r="H34" s="6"/>
    </row>
    <row r="35" customFormat="false" ht="15.75" hidden="false" customHeight="false" outlineLevel="0" collapsed="false">
      <c r="B35" s="0" t="s">
        <v>19</v>
      </c>
      <c r="C35" s="3" t="n">
        <v>0.169</v>
      </c>
      <c r="D35" s="3" t="n">
        <v>0.164</v>
      </c>
      <c r="E35" s="3" t="n">
        <v>0.15</v>
      </c>
      <c r="F35" s="3" t="n">
        <v>0.0967</v>
      </c>
      <c r="G35" s="3" t="n">
        <v>0.272</v>
      </c>
      <c r="H35" s="6"/>
    </row>
    <row r="36" customFormat="false" ht="15.75" hidden="false" customHeight="false" outlineLevel="0" collapsed="false">
      <c r="B36" s="0" t="s">
        <v>20</v>
      </c>
      <c r="C36" s="3" t="n">
        <v>0.11</v>
      </c>
      <c r="D36" s="3" t="n">
        <v>0.0956</v>
      </c>
      <c r="E36" s="3" t="n">
        <v>0.0859</v>
      </c>
      <c r="F36" s="3" t="n">
        <v>0.0243</v>
      </c>
      <c r="G36" s="3" t="n">
        <v>0.274</v>
      </c>
      <c r="H36" s="6"/>
    </row>
    <row r="37" customFormat="false" ht="15.75" hidden="false" customHeight="false" outlineLevel="0" collapsed="false">
      <c r="B37" s="0" t="s">
        <v>21</v>
      </c>
      <c r="C37" s="3" t="n">
        <v>0.13</v>
      </c>
      <c r="D37" s="3" t="n">
        <v>0.117</v>
      </c>
      <c r="E37" s="3" t="n">
        <v>0.0938</v>
      </c>
      <c r="F37" s="3" t="n">
        <v>0.029</v>
      </c>
      <c r="G37" s="3" t="n">
        <v>0.307</v>
      </c>
      <c r="H37" s="6"/>
    </row>
    <row r="38" customFormat="false" ht="15.75" hidden="false" customHeight="false" outlineLevel="0" collapsed="false">
      <c r="B38" s="0" t="s">
        <v>36</v>
      </c>
      <c r="C38" s="3" t="n">
        <v>0.228</v>
      </c>
      <c r="D38" s="3" t="n">
        <v>0.22</v>
      </c>
      <c r="E38" s="3" t="n">
        <v>0.211</v>
      </c>
      <c r="F38" s="3" t="n">
        <v>0.15</v>
      </c>
      <c r="G38" s="3" t="n">
        <v>0.357</v>
      </c>
      <c r="H38" s="6"/>
    </row>
    <row r="39" customFormat="false" ht="15.75" hidden="false" customHeight="false" outlineLevel="0" collapsed="false">
      <c r="B39" s="0" t="s">
        <v>22</v>
      </c>
      <c r="C39" s="3" t="n">
        <v>0.202</v>
      </c>
      <c r="D39" s="3" t="n">
        <v>0.202</v>
      </c>
      <c r="E39" s="3" t="n">
        <v>0.197</v>
      </c>
      <c r="F39" s="3" t="n">
        <v>0.0679</v>
      </c>
      <c r="G39" s="3" t="n">
        <v>0.344</v>
      </c>
      <c r="H39" s="6"/>
    </row>
    <row r="40" customFormat="false" ht="15.75" hidden="false" customHeight="false" outlineLevel="0" collapsed="false">
      <c r="B40" s="0" t="s">
        <v>37</v>
      </c>
      <c r="C40" s="3" t="n">
        <v>0.42</v>
      </c>
      <c r="D40" s="3" t="n">
        <v>0.405</v>
      </c>
      <c r="E40" s="3" t="n">
        <v>0.386</v>
      </c>
      <c r="F40" s="3" t="n">
        <v>0.219</v>
      </c>
      <c r="G40" s="3" t="n">
        <v>0.726</v>
      </c>
      <c r="H40" s="6"/>
    </row>
    <row r="41" customFormat="false" ht="15.75" hidden="false" customHeight="false" outlineLevel="0" collapsed="false">
      <c r="B41" s="0" t="s">
        <v>38</v>
      </c>
      <c r="C41" s="3" t="n">
        <v>0.007</v>
      </c>
      <c r="D41" s="3" t="n">
        <v>0.0056</v>
      </c>
      <c r="E41" s="3" t="n">
        <v>0.0037</v>
      </c>
      <c r="F41" s="3" t="n">
        <v>0.0009</v>
      </c>
      <c r="G41" s="3" t="n">
        <v>0.0213</v>
      </c>
      <c r="H41" s="6"/>
    </row>
    <row r="42" customFormat="false" ht="24.75" hidden="false" customHeight="false" outlineLevel="0" collapsed="false">
      <c r="B42" s="0" t="s">
        <v>39</v>
      </c>
      <c r="C42" s="7" t="n">
        <v>0.186</v>
      </c>
      <c r="D42" s="7" t="n">
        <v>0.179</v>
      </c>
      <c r="E42" s="7" t="n">
        <v>0.172</v>
      </c>
      <c r="F42" s="7" t="n">
        <v>0.036</v>
      </c>
      <c r="G42" s="7" t="n">
        <v>0.396</v>
      </c>
      <c r="H42" s="6"/>
      <c r="I42" s="8"/>
    </row>
    <row r="43" customFormat="false" ht="15.75" hidden="false" customHeight="false" outlineLevel="0" collapsed="false">
      <c r="B43" s="0" t="s">
        <v>40</v>
      </c>
      <c r="C43" s="3" t="n">
        <v>0.102</v>
      </c>
      <c r="D43" s="3" t="n">
        <v>0.0899</v>
      </c>
      <c r="E43" s="3" t="n">
        <v>0.0736</v>
      </c>
      <c r="F43" s="3" t="n">
        <v>0.0298</v>
      </c>
      <c r="G43" s="3" t="n">
        <v>0.242</v>
      </c>
      <c r="H43" s="6"/>
    </row>
    <row r="44" customFormat="false" ht="15.75" hidden="false" customHeight="false" outlineLevel="0" collapsed="false">
      <c r="A44" s="2" t="s">
        <v>41</v>
      </c>
    </row>
    <row r="45" customFormat="false" ht="15.75" hidden="false" customHeight="false" outlineLevel="0" collapsed="false">
      <c r="B45" s="5" t="s">
        <v>26</v>
      </c>
      <c r="C45" s="3" t="n">
        <v>1230</v>
      </c>
      <c r="D45" s="3" t="n">
        <v>1240</v>
      </c>
      <c r="E45" s="3" t="n">
        <v>1290</v>
      </c>
      <c r="F45" s="3" t="n">
        <v>662</v>
      </c>
      <c r="G45" s="3" t="n">
        <v>1840</v>
      </c>
      <c r="H45" s="6"/>
      <c r="O45" s="4"/>
    </row>
    <row r="46" customFormat="false" ht="15.75" hidden="false" customHeight="false" outlineLevel="0" collapsed="false">
      <c r="B46" s="5" t="s">
        <v>27</v>
      </c>
      <c r="C46" s="3" t="n">
        <v>820</v>
      </c>
      <c r="D46" s="3" t="n">
        <v>752</v>
      </c>
      <c r="E46" s="3" t="n">
        <v>562</v>
      </c>
      <c r="F46" s="3" t="n">
        <v>175</v>
      </c>
      <c r="G46" s="3" t="n">
        <v>1820</v>
      </c>
      <c r="H46" s="6"/>
      <c r="O46" s="4"/>
    </row>
    <row r="47" customFormat="false" ht="15.75" hidden="false" customHeight="false" outlineLevel="0" collapsed="false">
      <c r="B47" s="5" t="s">
        <v>28</v>
      </c>
      <c r="C47" s="3" t="n">
        <v>920</v>
      </c>
      <c r="D47" s="3" t="n">
        <v>867</v>
      </c>
      <c r="E47" s="3" t="n">
        <v>752</v>
      </c>
      <c r="F47" s="3" t="n">
        <v>218</v>
      </c>
      <c r="G47" s="3" t="n">
        <v>1870</v>
      </c>
      <c r="H47" s="6"/>
      <c r="O47" s="4"/>
    </row>
    <row r="48" customFormat="false" ht="15.75" hidden="false" customHeight="false" outlineLevel="0" collapsed="false">
      <c r="B48" s="5" t="s">
        <v>29</v>
      </c>
      <c r="C48" s="3" t="n">
        <v>1570</v>
      </c>
      <c r="D48" s="3" t="n">
        <v>1600</v>
      </c>
      <c r="E48" s="3" t="n">
        <v>1600</v>
      </c>
      <c r="F48" s="3" t="n">
        <v>979</v>
      </c>
      <c r="G48" s="3" t="n">
        <v>1960</v>
      </c>
      <c r="H48" s="6"/>
      <c r="O48" s="4"/>
    </row>
    <row r="49" customFormat="false" ht="15.75" hidden="false" customHeight="false" outlineLevel="0" collapsed="false">
      <c r="B49" s="5" t="s">
        <v>42</v>
      </c>
      <c r="C49" s="3" t="n">
        <v>309</v>
      </c>
      <c r="D49" s="3" t="n">
        <v>244</v>
      </c>
      <c r="E49" s="3" t="n">
        <v>163</v>
      </c>
      <c r="F49" s="3" t="n">
        <v>70</v>
      </c>
      <c r="G49" s="3" t="n">
        <v>1090</v>
      </c>
      <c r="H49" s="6"/>
      <c r="O49" s="4"/>
    </row>
    <row r="50" customFormat="false" ht="15.75" hidden="false" customHeight="false" outlineLevel="0" collapsed="false">
      <c r="B50" s="5" t="s">
        <v>32</v>
      </c>
      <c r="C50" s="3" t="n">
        <v>44.9</v>
      </c>
      <c r="D50" s="3" t="n">
        <v>35</v>
      </c>
      <c r="E50" s="3" t="n">
        <v>16</v>
      </c>
      <c r="F50" s="3" t="n">
        <v>6</v>
      </c>
      <c r="G50" s="3" t="n">
        <v>139</v>
      </c>
      <c r="H50" s="6"/>
      <c r="O50" s="4"/>
    </row>
    <row r="51" customFormat="false" ht="15.75" hidden="false" customHeight="false" outlineLevel="0" collapsed="false">
      <c r="B51" s="5" t="s">
        <v>31</v>
      </c>
      <c r="C51" s="3" t="n">
        <v>1400</v>
      </c>
      <c r="D51" s="3" t="n">
        <v>1490</v>
      </c>
      <c r="E51" s="3" t="n">
        <v>1870</v>
      </c>
      <c r="F51" s="3" t="n">
        <v>392</v>
      </c>
      <c r="G51" s="3" t="n">
        <v>1970</v>
      </c>
      <c r="H51" s="6"/>
      <c r="O51" s="4"/>
    </row>
    <row r="52" customFormat="false" ht="15.75" hidden="false" customHeight="false" outlineLevel="0" collapsed="false">
      <c r="B52" s="5" t="s">
        <v>43</v>
      </c>
      <c r="C52" s="3" t="n">
        <v>0.244</v>
      </c>
      <c r="D52" s="3" t="n">
        <v>0.19</v>
      </c>
      <c r="E52" s="3" t="n">
        <v>0.114</v>
      </c>
      <c r="F52" s="3" t="n">
        <v>0.0126</v>
      </c>
      <c r="G52" s="3" t="n">
        <v>0.813</v>
      </c>
      <c r="H52" s="6"/>
      <c r="I52" s="0" t="n">
        <f aca="false">1-F52</f>
        <v>0.9874</v>
      </c>
      <c r="O52" s="4"/>
    </row>
    <row r="53" customFormat="false" ht="15.75" hidden="false" customHeight="false" outlineLevel="0" collapsed="false">
      <c r="B53" s="5" t="s">
        <v>44</v>
      </c>
      <c r="C53" s="3" t="n">
        <v>662</v>
      </c>
      <c r="D53" s="3" t="n">
        <v>562</v>
      </c>
      <c r="E53" s="3" t="n">
        <v>339</v>
      </c>
      <c r="F53" s="3" t="n">
        <v>158</v>
      </c>
      <c r="G53" s="3" t="n">
        <v>1700</v>
      </c>
      <c r="H53" s="6"/>
      <c r="I53" s="0" t="n">
        <f aca="false">1-G52</f>
        <v>0.187</v>
      </c>
      <c r="O53" s="4"/>
    </row>
    <row r="54" customFormat="false" ht="15.75" hidden="false" customHeight="false" outlineLevel="0" collapsed="false">
      <c r="B54" s="5" t="s">
        <v>35</v>
      </c>
      <c r="C54" s="3" t="n">
        <v>0.396</v>
      </c>
      <c r="D54" s="3" t="n">
        <v>0.367</v>
      </c>
      <c r="E54" s="3" t="n">
        <v>0.319</v>
      </c>
      <c r="F54" s="3" t="n">
        <v>0.0326</v>
      </c>
      <c r="G54" s="3" t="n">
        <v>0.905</v>
      </c>
      <c r="H54" s="6"/>
      <c r="O54" s="4"/>
    </row>
    <row r="55" customFormat="false" ht="15.75" hidden="false" customHeight="false" outlineLevel="0" collapsed="false">
      <c r="B55" s="5" t="s">
        <v>33</v>
      </c>
      <c r="C55" s="3" t="n">
        <v>2960</v>
      </c>
      <c r="D55" s="3" t="n">
        <v>3010</v>
      </c>
      <c r="E55" s="3" t="n">
        <v>3020</v>
      </c>
      <c r="F55" s="3" t="n">
        <v>1650</v>
      </c>
      <c r="G55" s="3" t="n">
        <v>3930</v>
      </c>
      <c r="H55" s="6"/>
      <c r="O55" s="4"/>
    </row>
    <row r="56" customFormat="false" ht="15.75" hidden="false" customHeight="false" outlineLevel="0" collapsed="false">
      <c r="B56" s="5" t="s">
        <v>30</v>
      </c>
      <c r="C56" s="3" t="n">
        <v>1340</v>
      </c>
      <c r="D56" s="3" t="n">
        <v>1460</v>
      </c>
      <c r="E56" s="3" t="n">
        <v>1800</v>
      </c>
      <c r="F56" s="3" t="n">
        <v>179</v>
      </c>
      <c r="G56" s="3" t="n">
        <v>1970</v>
      </c>
      <c r="H56" s="6"/>
      <c r="O56" s="4"/>
    </row>
    <row r="57" customFormat="false" ht="15.75" hidden="false" customHeight="false" outlineLevel="0" collapsed="false">
      <c r="B57" s="5" t="s">
        <v>45</v>
      </c>
      <c r="C57" s="3" t="n">
        <v>761</v>
      </c>
      <c r="D57" s="3" t="n">
        <v>666</v>
      </c>
      <c r="E57" s="3" t="n">
        <v>405</v>
      </c>
      <c r="F57" s="3" t="n">
        <v>163</v>
      </c>
      <c r="G57" s="3" t="n">
        <v>1810</v>
      </c>
      <c r="H57" s="6"/>
      <c r="O57" s="4"/>
    </row>
    <row r="58" customFormat="false" ht="15.75" hidden="false" customHeight="false" outlineLevel="0" collapsed="false">
      <c r="B58" s="0" t="s">
        <v>16</v>
      </c>
      <c r="C58" s="3" t="n">
        <v>0.000149</v>
      </c>
      <c r="D58" s="3" t="n">
        <v>0.000139</v>
      </c>
      <c r="E58" s="3" t="n">
        <v>0.000125</v>
      </c>
      <c r="F58" s="3" t="n">
        <v>0.0001</v>
      </c>
      <c r="G58" s="3" t="n">
        <v>0.00025</v>
      </c>
      <c r="H58" s="6"/>
      <c r="O58" s="4"/>
    </row>
    <row r="59" customFormat="false" ht="15.75" hidden="false" customHeight="false" outlineLevel="0" collapsed="false">
      <c r="B59" s="0" t="s">
        <v>17</v>
      </c>
      <c r="C59" s="3" t="n">
        <v>0.246</v>
      </c>
      <c r="D59" s="3" t="n">
        <v>0.27</v>
      </c>
      <c r="E59" s="3" t="n">
        <v>0.3</v>
      </c>
      <c r="F59" s="3" t="n">
        <v>0.1</v>
      </c>
      <c r="G59" s="3" t="n">
        <v>0.3</v>
      </c>
      <c r="H59" s="6"/>
      <c r="O59" s="4"/>
    </row>
    <row r="60" customFormat="false" ht="15.75" hidden="false" customHeight="false" outlineLevel="0" collapsed="false">
      <c r="B60" s="0" t="s">
        <v>18</v>
      </c>
      <c r="C60" s="3" t="n">
        <v>1.79E-006</v>
      </c>
      <c r="D60" s="3" t="n">
        <v>2.1E-007</v>
      </c>
      <c r="E60" s="3" t="n">
        <v>1E-008</v>
      </c>
      <c r="F60" s="3" t="n">
        <v>1E-008</v>
      </c>
      <c r="G60" s="3" t="n">
        <v>1.3E-005</v>
      </c>
      <c r="H60" s="6"/>
      <c r="O60" s="4"/>
    </row>
    <row r="61" customFormat="false" ht="15.75" hidden="false" customHeight="false" outlineLevel="0" collapsed="false">
      <c r="B61" s="0" t="s">
        <v>19</v>
      </c>
      <c r="C61" s="3" t="n">
        <v>0.181</v>
      </c>
      <c r="D61" s="3" t="n">
        <v>0.175</v>
      </c>
      <c r="E61" s="3" t="n">
        <v>0.161</v>
      </c>
      <c r="F61" s="3" t="n">
        <v>0.106</v>
      </c>
      <c r="G61" s="3" t="n">
        <v>0.291</v>
      </c>
      <c r="H61" s="6"/>
      <c r="O61" s="4"/>
    </row>
    <row r="62" customFormat="false" ht="15.75" hidden="false" customHeight="false" outlineLevel="0" collapsed="false">
      <c r="B62" s="0" t="s">
        <v>20</v>
      </c>
      <c r="C62" s="3" t="n">
        <v>0.12</v>
      </c>
      <c r="D62" s="3" t="n">
        <v>0.109</v>
      </c>
      <c r="E62" s="3" t="n">
        <v>0.0805</v>
      </c>
      <c r="F62" s="3" t="n">
        <v>0.0272</v>
      </c>
      <c r="G62" s="3" t="n">
        <v>0.275</v>
      </c>
      <c r="H62" s="6"/>
      <c r="O62" s="4"/>
    </row>
    <row r="63" customFormat="false" ht="15.75" hidden="false" customHeight="false" outlineLevel="0" collapsed="false">
      <c r="B63" s="0" t="s">
        <v>21</v>
      </c>
      <c r="C63" s="3" t="n">
        <v>0.135</v>
      </c>
      <c r="D63" s="3" t="n">
        <v>0.126</v>
      </c>
      <c r="E63" s="3" t="n">
        <v>0.0989</v>
      </c>
      <c r="F63" s="3" t="n">
        <v>0.0327</v>
      </c>
      <c r="G63" s="3" t="n">
        <v>0.29</v>
      </c>
      <c r="H63" s="6"/>
      <c r="O63" s="4"/>
    </row>
    <row r="64" customFormat="false" ht="15.75" hidden="false" customHeight="false" outlineLevel="0" collapsed="false">
      <c r="B64" s="0" t="s">
        <v>36</v>
      </c>
      <c r="C64" s="3" t="n">
        <v>0.232</v>
      </c>
      <c r="D64" s="3" t="n">
        <v>0.224</v>
      </c>
      <c r="E64" s="3" t="n">
        <v>0.204</v>
      </c>
      <c r="F64" s="3" t="n">
        <v>0.151</v>
      </c>
      <c r="G64" s="3" t="n">
        <v>0.365</v>
      </c>
      <c r="H64" s="6"/>
      <c r="O64" s="4"/>
    </row>
    <row r="65" customFormat="false" ht="15.75" hidden="false" customHeight="false" outlineLevel="0" collapsed="false">
      <c r="B65" s="0" t="s">
        <v>46</v>
      </c>
      <c r="C65" s="3" t="n">
        <v>0.0445</v>
      </c>
      <c r="D65" s="3" t="n">
        <v>0.0354</v>
      </c>
      <c r="E65" s="3" t="n">
        <v>0.0232</v>
      </c>
      <c r="F65" s="3" t="n">
        <v>0.0111</v>
      </c>
      <c r="G65" s="3" t="n">
        <v>0.145</v>
      </c>
      <c r="H65" s="6"/>
      <c r="O65" s="4"/>
    </row>
    <row r="66" customFormat="false" ht="15.75" hidden="false" customHeight="false" outlineLevel="0" collapsed="false">
      <c r="B66" s="0" t="s">
        <v>22</v>
      </c>
      <c r="C66" s="3" t="n">
        <v>0.196</v>
      </c>
      <c r="D66" s="3" t="n">
        <v>0.201</v>
      </c>
      <c r="E66" s="3" t="n">
        <v>0.214</v>
      </c>
      <c r="F66" s="3" t="n">
        <v>0.0289</v>
      </c>
      <c r="G66" s="3" t="n">
        <v>0.357</v>
      </c>
      <c r="H66" s="6"/>
      <c r="O66" s="4"/>
    </row>
    <row r="67" customFormat="false" ht="15.75" hidden="false" customHeight="false" outlineLevel="0" collapsed="false">
      <c r="B67" s="0" t="s">
        <v>39</v>
      </c>
      <c r="C67" s="3" t="n">
        <v>0.209</v>
      </c>
      <c r="D67" s="3" t="n">
        <v>0.206</v>
      </c>
      <c r="E67" s="3" t="n">
        <v>0.193</v>
      </c>
      <c r="F67" s="3" t="n">
        <v>0.057</v>
      </c>
      <c r="G67" s="3" t="n">
        <v>0.381</v>
      </c>
      <c r="H67" s="6"/>
    </row>
    <row r="68" customFormat="false" ht="15.75" hidden="false" customHeight="false" outlineLevel="0" collapsed="false">
      <c r="B68" s="0" t="s">
        <v>38</v>
      </c>
      <c r="C68" s="3" t="n">
        <v>0.0066</v>
      </c>
      <c r="D68" s="3" t="n">
        <v>0.0051</v>
      </c>
      <c r="E68" s="3" t="n">
        <v>0.0026</v>
      </c>
      <c r="F68" s="3" t="n">
        <v>0.0008</v>
      </c>
      <c r="G68" s="3" t="n">
        <v>0.0208</v>
      </c>
      <c r="H68" s="6"/>
    </row>
    <row r="69" customFormat="false" ht="15.75" hidden="false" customHeight="false" outlineLevel="0" collapsed="false">
      <c r="B69" s="0" t="s">
        <v>47</v>
      </c>
      <c r="C69" s="3" t="n">
        <v>0.0973</v>
      </c>
      <c r="D69" s="3" t="n">
        <v>0.0813</v>
      </c>
      <c r="E69" s="3" t="n">
        <v>0.0569</v>
      </c>
      <c r="F69" s="3" t="n">
        <v>0.0241</v>
      </c>
      <c r="G69" s="3" t="n">
        <v>0.25</v>
      </c>
      <c r="H69" s="6"/>
    </row>
    <row r="70" customFormat="false" ht="15.75" hidden="false" customHeight="false" outlineLevel="0" collapsed="false">
      <c r="B70" s="0" t="s">
        <v>48</v>
      </c>
      <c r="C70" s="3" t="n">
        <v>0.112</v>
      </c>
      <c r="D70" s="3" t="n">
        <v>0.096</v>
      </c>
      <c r="E70" s="3" t="n">
        <v>0.0622</v>
      </c>
      <c r="F70" s="3" t="n">
        <v>0.0244</v>
      </c>
      <c r="G70" s="3" t="n">
        <v>0.278</v>
      </c>
      <c r="H70" s="6"/>
    </row>
    <row r="71" customFormat="false" ht="15.75" hidden="false" customHeight="false" outlineLevel="0" collapsed="false">
      <c r="B71" s="0" t="s">
        <v>37</v>
      </c>
      <c r="C71" s="3" t="n">
        <v>0.439</v>
      </c>
      <c r="D71" s="3" t="n">
        <v>0.424</v>
      </c>
      <c r="E71" s="3" t="n">
        <v>0.396</v>
      </c>
      <c r="F71" s="3" t="n">
        <v>0.238</v>
      </c>
      <c r="G71" s="3" t="n">
        <v>0.733</v>
      </c>
      <c r="H71" s="6"/>
    </row>
    <row r="72" customFormat="false" ht="15.75" hidden="false" customHeight="false" outlineLevel="0" collapsed="false">
      <c r="A72" s="2" t="s">
        <v>49</v>
      </c>
    </row>
    <row r="73" customFormat="false" ht="15.75" hidden="false" customHeight="false" outlineLevel="0" collapsed="false">
      <c r="B73" s="0" t="s">
        <v>26</v>
      </c>
      <c r="C73" s="6" t="n">
        <v>1250</v>
      </c>
      <c r="D73" s="6" t="n">
        <v>1250</v>
      </c>
      <c r="E73" s="6" t="n">
        <v>1250</v>
      </c>
      <c r="F73" s="6" t="n">
        <v>686</v>
      </c>
      <c r="G73" s="6" t="n">
        <v>1840</v>
      </c>
      <c r="H73" s="4"/>
      <c r="I73" s="5"/>
      <c r="O73" s="6"/>
    </row>
    <row r="74" customFormat="false" ht="15.75" hidden="false" customHeight="false" outlineLevel="0" collapsed="false">
      <c r="B74" s="0" t="s">
        <v>27</v>
      </c>
      <c r="C74" s="6" t="n">
        <v>859</v>
      </c>
      <c r="D74" s="6" t="n">
        <v>800</v>
      </c>
      <c r="E74" s="6" t="n">
        <v>658</v>
      </c>
      <c r="F74" s="6" t="n">
        <v>196</v>
      </c>
      <c r="G74" s="6" t="n">
        <v>1860</v>
      </c>
      <c r="H74" s="4"/>
      <c r="I74" s="5"/>
      <c r="O74" s="6"/>
    </row>
    <row r="75" customFormat="false" ht="15.75" hidden="false" customHeight="false" outlineLevel="0" collapsed="false">
      <c r="B75" s="0" t="s">
        <v>28</v>
      </c>
      <c r="C75" s="6" t="n">
        <v>991</v>
      </c>
      <c r="D75" s="6" t="n">
        <v>960</v>
      </c>
      <c r="E75" s="6" t="n">
        <v>763</v>
      </c>
      <c r="F75" s="6" t="n">
        <v>231</v>
      </c>
      <c r="G75" s="6" t="n">
        <v>1900</v>
      </c>
      <c r="H75" s="4"/>
      <c r="I75" s="5"/>
      <c r="O75" s="6"/>
    </row>
    <row r="76" customFormat="false" ht="15.75" hidden="false" customHeight="false" outlineLevel="0" collapsed="false">
      <c r="B76" s="0" t="s">
        <v>29</v>
      </c>
      <c r="C76" s="6" t="n">
        <v>1670</v>
      </c>
      <c r="D76" s="6" t="n">
        <v>1700</v>
      </c>
      <c r="E76" s="6" t="n">
        <v>1710</v>
      </c>
      <c r="F76" s="6" t="n">
        <v>1170</v>
      </c>
      <c r="G76" s="6" t="n">
        <v>1970</v>
      </c>
      <c r="H76" s="4"/>
      <c r="I76" s="5"/>
      <c r="O76" s="6"/>
    </row>
    <row r="77" customFormat="false" ht="15.75" hidden="false" customHeight="false" outlineLevel="0" collapsed="false">
      <c r="B77" s="0" t="s">
        <v>42</v>
      </c>
      <c r="C77" s="6" t="n">
        <v>368</v>
      </c>
      <c r="D77" s="6" t="n">
        <v>294</v>
      </c>
      <c r="E77" s="6" t="n">
        <v>203</v>
      </c>
      <c r="F77" s="6" t="n">
        <v>84</v>
      </c>
      <c r="G77" s="6" t="n">
        <v>1210</v>
      </c>
      <c r="H77" s="4"/>
      <c r="I77" s="5"/>
      <c r="O77" s="6"/>
    </row>
    <row r="78" customFormat="false" ht="15.75" hidden="false" customHeight="false" outlineLevel="0" collapsed="false">
      <c r="B78" s="0" t="s">
        <v>32</v>
      </c>
      <c r="C78" s="6" t="n">
        <v>50.4</v>
      </c>
      <c r="D78" s="6" t="n">
        <v>39.8</v>
      </c>
      <c r="E78" s="6" t="n">
        <v>21.7</v>
      </c>
      <c r="F78" s="6" t="n">
        <v>6.4</v>
      </c>
      <c r="G78" s="6" t="n">
        <v>157</v>
      </c>
      <c r="H78" s="4"/>
      <c r="I78" s="5"/>
      <c r="O78" s="6"/>
    </row>
    <row r="79" customFormat="false" ht="15.75" hidden="false" customHeight="false" outlineLevel="0" collapsed="false">
      <c r="B79" s="0" t="s">
        <v>31</v>
      </c>
      <c r="C79" s="6" t="n">
        <v>1210</v>
      </c>
      <c r="D79" s="6" t="n">
        <v>1240</v>
      </c>
      <c r="E79" s="6" t="n">
        <v>1410</v>
      </c>
      <c r="F79" s="6" t="n">
        <v>271</v>
      </c>
      <c r="G79" s="6" t="n">
        <v>1960</v>
      </c>
      <c r="H79" s="4"/>
      <c r="I79" s="5"/>
      <c r="O79" s="6"/>
    </row>
    <row r="80" customFormat="false" ht="15.75" hidden="false" customHeight="false" outlineLevel="0" collapsed="false">
      <c r="B80" s="0" t="s">
        <v>44</v>
      </c>
      <c r="C80" s="6" t="n">
        <v>683</v>
      </c>
      <c r="D80" s="6" t="n">
        <v>588</v>
      </c>
      <c r="E80" s="6" t="n">
        <v>496</v>
      </c>
      <c r="F80" s="6" t="n">
        <v>164</v>
      </c>
      <c r="G80" s="6" t="n">
        <v>1710</v>
      </c>
      <c r="H80" s="4"/>
      <c r="I80" s="5"/>
      <c r="O80" s="6"/>
    </row>
    <row r="81" customFormat="false" ht="15.75" hidden="false" customHeight="false" outlineLevel="0" collapsed="false">
      <c r="B81" s="0" t="s">
        <v>35</v>
      </c>
      <c r="C81" s="6" t="n">
        <v>0.409</v>
      </c>
      <c r="D81" s="6" t="n">
        <v>0.389</v>
      </c>
      <c r="E81" s="6" t="n">
        <v>0.334</v>
      </c>
      <c r="F81" s="6" t="n">
        <v>0.0361</v>
      </c>
      <c r="G81" s="6" t="n">
        <v>0.906</v>
      </c>
      <c r="H81" s="4"/>
      <c r="I81" s="5"/>
      <c r="O81" s="6"/>
    </row>
    <row r="82" customFormat="false" ht="15.75" hidden="false" customHeight="false" outlineLevel="0" collapsed="false">
      <c r="B82" s="0" t="s">
        <v>33</v>
      </c>
      <c r="C82" s="6" t="n">
        <v>2750</v>
      </c>
      <c r="D82" s="6" t="n">
        <v>2770</v>
      </c>
      <c r="E82" s="6" t="n">
        <v>2720</v>
      </c>
      <c r="F82" s="6" t="n">
        <v>1360</v>
      </c>
      <c r="G82" s="6" t="n">
        <v>3910</v>
      </c>
      <c r="H82" s="4"/>
      <c r="I82" s="5"/>
      <c r="O82" s="6"/>
    </row>
    <row r="83" customFormat="false" ht="15.75" hidden="false" customHeight="false" outlineLevel="0" collapsed="false">
      <c r="B83" s="0" t="s">
        <v>30</v>
      </c>
      <c r="C83" s="6" t="n">
        <v>1290</v>
      </c>
      <c r="D83" s="6" t="n">
        <v>1400</v>
      </c>
      <c r="E83" s="6" t="n">
        <v>1760</v>
      </c>
      <c r="F83" s="6" t="n">
        <v>155</v>
      </c>
      <c r="G83" s="6" t="n">
        <v>1970</v>
      </c>
      <c r="H83" s="4"/>
      <c r="I83" s="5"/>
      <c r="O83" s="6"/>
    </row>
    <row r="84" customFormat="false" ht="15.75" hidden="false" customHeight="false" outlineLevel="0" collapsed="false">
      <c r="B84" s="0" t="s">
        <v>50</v>
      </c>
      <c r="C84" s="6" t="n">
        <v>1060</v>
      </c>
      <c r="D84" s="6" t="n">
        <v>1030</v>
      </c>
      <c r="E84" s="6" t="n">
        <v>976</v>
      </c>
      <c r="F84" s="6" t="n">
        <v>355</v>
      </c>
      <c r="G84" s="6" t="n">
        <v>1880</v>
      </c>
      <c r="H84" s="4"/>
      <c r="I84" s="5"/>
      <c r="O84" s="6"/>
    </row>
    <row r="85" customFormat="false" ht="15.75" hidden="false" customHeight="false" outlineLevel="0" collapsed="false">
      <c r="B85" s="0" t="s">
        <v>16</v>
      </c>
      <c r="C85" s="6" t="n">
        <v>0.000139</v>
      </c>
      <c r="D85" s="6" t="n">
        <v>0.000132</v>
      </c>
      <c r="E85" s="6" t="n">
        <v>0.000118</v>
      </c>
      <c r="F85" s="6" t="n">
        <v>0.0001</v>
      </c>
      <c r="G85" s="6" t="n">
        <v>0.000218</v>
      </c>
      <c r="H85" s="4"/>
      <c r="I85" s="5"/>
      <c r="O85" s="6"/>
    </row>
    <row r="86" customFormat="false" ht="15.75" hidden="false" customHeight="false" outlineLevel="0" collapsed="false">
      <c r="B86" s="0" t="s">
        <v>17</v>
      </c>
      <c r="C86" s="6" t="n">
        <v>0.254</v>
      </c>
      <c r="D86" s="6" t="n">
        <v>0.279</v>
      </c>
      <c r="E86" s="6" t="n">
        <v>0.3</v>
      </c>
      <c r="F86" s="6" t="n">
        <v>0.1</v>
      </c>
      <c r="G86" s="6" t="n">
        <v>0.3</v>
      </c>
      <c r="H86" s="4"/>
      <c r="I86" s="5"/>
      <c r="O86" s="6"/>
    </row>
    <row r="87" customFormat="false" ht="15.75" hidden="false" customHeight="false" outlineLevel="0" collapsed="false">
      <c r="B87" s="0" t="s">
        <v>18</v>
      </c>
      <c r="C87" s="6" t="n">
        <v>1.06E-006</v>
      </c>
      <c r="D87" s="6" t="n">
        <v>1.3E-007</v>
      </c>
      <c r="E87" s="6" t="n">
        <v>1E-008</v>
      </c>
      <c r="F87" s="6" t="n">
        <v>1E-008</v>
      </c>
      <c r="G87" s="6" t="n">
        <v>7.82E-006</v>
      </c>
      <c r="H87" s="4"/>
      <c r="I87" s="5"/>
      <c r="O87" s="6"/>
    </row>
    <row r="88" customFormat="false" ht="15.75" hidden="false" customHeight="false" outlineLevel="0" collapsed="false">
      <c r="B88" s="0" t="s">
        <v>19</v>
      </c>
      <c r="C88" s="6" t="n">
        <v>0.171</v>
      </c>
      <c r="D88" s="6" t="n">
        <v>0.167</v>
      </c>
      <c r="E88" s="6" t="n">
        <v>0.156</v>
      </c>
      <c r="F88" s="6" t="n">
        <v>0.104</v>
      </c>
      <c r="G88" s="6" t="n">
        <v>0.261</v>
      </c>
      <c r="H88" s="4"/>
      <c r="I88" s="5"/>
      <c r="O88" s="6"/>
    </row>
    <row r="89" customFormat="false" ht="15.75" hidden="false" customHeight="false" outlineLevel="0" collapsed="false">
      <c r="B89" s="0" t="s">
        <v>20</v>
      </c>
      <c r="C89" s="6" t="n">
        <v>0.118</v>
      </c>
      <c r="D89" s="6" t="n">
        <v>0.108</v>
      </c>
      <c r="E89" s="6" t="n">
        <v>0.0846</v>
      </c>
      <c r="F89" s="6" t="n">
        <v>0.0281</v>
      </c>
      <c r="G89" s="6" t="n">
        <v>0.258</v>
      </c>
      <c r="H89" s="4"/>
      <c r="I89" s="5"/>
      <c r="O89" s="6"/>
    </row>
    <row r="90" customFormat="false" ht="15.75" hidden="false" customHeight="false" outlineLevel="0" collapsed="false">
      <c r="B90" s="0" t="s">
        <v>21</v>
      </c>
      <c r="C90" s="6" t="n">
        <v>0.136</v>
      </c>
      <c r="D90" s="6" t="n">
        <v>0.129</v>
      </c>
      <c r="E90" s="6" t="n">
        <v>0.123</v>
      </c>
      <c r="F90" s="6" t="n">
        <v>0.0341</v>
      </c>
      <c r="G90" s="6" t="n">
        <v>0.274</v>
      </c>
      <c r="H90" s="4"/>
      <c r="I90" s="5"/>
      <c r="O90" s="6"/>
    </row>
    <row r="91" customFormat="false" ht="15.75" hidden="false" customHeight="false" outlineLevel="0" collapsed="false">
      <c r="B91" s="0" t="s">
        <v>36</v>
      </c>
      <c r="C91" s="6" t="n">
        <v>0.231</v>
      </c>
      <c r="D91" s="6" t="n">
        <v>0.223</v>
      </c>
      <c r="E91" s="6" t="n">
        <v>0.211</v>
      </c>
      <c r="F91" s="6" t="n">
        <v>0.163</v>
      </c>
      <c r="G91" s="6" t="n">
        <v>0.348</v>
      </c>
      <c r="H91" s="4"/>
      <c r="I91" s="5"/>
      <c r="O91" s="6"/>
    </row>
    <row r="92" customFormat="false" ht="15.75" hidden="false" customHeight="false" outlineLevel="0" collapsed="false">
      <c r="B92" s="0" t="s">
        <v>46</v>
      </c>
      <c r="C92" s="6" t="n">
        <v>0.0495</v>
      </c>
      <c r="D92" s="6" t="n">
        <v>0.0401</v>
      </c>
      <c r="E92" s="6" t="n">
        <v>0.0354</v>
      </c>
      <c r="F92" s="6" t="n">
        <v>0.0124</v>
      </c>
      <c r="G92" s="6" t="n">
        <v>0.155</v>
      </c>
      <c r="H92" s="4"/>
      <c r="I92" s="5"/>
      <c r="O92" s="6"/>
    </row>
    <row r="93" customFormat="false" ht="15.75" hidden="false" customHeight="false" outlineLevel="0" collapsed="false">
      <c r="B93" s="0" t="s">
        <v>38</v>
      </c>
      <c r="C93" s="6" t="n">
        <v>0.00689</v>
      </c>
      <c r="D93" s="6" t="n">
        <v>0.0054</v>
      </c>
      <c r="E93" s="6" t="n">
        <v>0.00362</v>
      </c>
      <c r="F93" s="6" t="n">
        <v>0.00087</v>
      </c>
      <c r="G93" s="6" t="n">
        <v>0.0214</v>
      </c>
      <c r="H93" s="4"/>
      <c r="I93" s="5"/>
      <c r="O93" s="6"/>
    </row>
    <row r="94" customFormat="false" ht="15.75" hidden="false" customHeight="false" outlineLevel="0" collapsed="false">
      <c r="B94" s="0" t="s">
        <v>39</v>
      </c>
      <c r="C94" s="6" t="n">
        <v>0.167</v>
      </c>
      <c r="D94" s="6" t="n">
        <v>0.166</v>
      </c>
      <c r="E94" s="6" t="n">
        <v>0.168</v>
      </c>
      <c r="F94" s="6" t="n">
        <v>0.0392</v>
      </c>
      <c r="G94" s="6" t="n">
        <v>0.315</v>
      </c>
      <c r="H94" s="4"/>
      <c r="I94" s="5"/>
      <c r="O94" s="6"/>
    </row>
    <row r="95" customFormat="false" ht="15.75" hidden="false" customHeight="false" outlineLevel="0" collapsed="false">
      <c r="B95" s="0" t="s">
        <v>47</v>
      </c>
      <c r="C95" s="6" t="n">
        <v>0.0938</v>
      </c>
      <c r="D95" s="6" t="n">
        <v>0.0804</v>
      </c>
      <c r="E95" s="6" t="n">
        <v>0.0532</v>
      </c>
      <c r="F95" s="6" t="n">
        <v>0.0234</v>
      </c>
      <c r="G95" s="6" t="n">
        <v>0.233</v>
      </c>
      <c r="H95" s="4"/>
      <c r="I95" s="5"/>
      <c r="O95" s="6"/>
    </row>
    <row r="96" customFormat="false" ht="15.75" hidden="false" customHeight="false" outlineLevel="0" collapsed="false">
      <c r="B96" s="0" t="s">
        <v>37</v>
      </c>
      <c r="C96" s="6" t="n">
        <v>0.38</v>
      </c>
      <c r="D96" s="6" t="n">
        <v>0.374</v>
      </c>
      <c r="E96" s="6" t="n">
        <v>0.356</v>
      </c>
      <c r="F96" s="6" t="n">
        <v>0.189</v>
      </c>
      <c r="G96" s="6" t="n">
        <v>0.621</v>
      </c>
      <c r="H96" s="4"/>
      <c r="I96" s="5"/>
      <c r="O96" s="6"/>
    </row>
    <row r="97" customFormat="false" ht="15.75" hidden="false" customHeight="false" outlineLevel="0" collapsed="false">
      <c r="B97" s="0" t="s">
        <v>22</v>
      </c>
      <c r="C97" s="6" t="n">
        <v>0.175</v>
      </c>
      <c r="D97" s="6" t="n">
        <v>0.185</v>
      </c>
      <c r="E97" s="6" t="n">
        <v>0.198</v>
      </c>
      <c r="F97" s="6" t="n">
        <v>0.024</v>
      </c>
      <c r="G97" s="6" t="n">
        <v>0.316</v>
      </c>
      <c r="H97" s="4"/>
      <c r="I97" s="5"/>
      <c r="O97" s="6"/>
    </row>
    <row r="98" customFormat="false" ht="15.75" hidden="false" customHeight="false" outlineLevel="0" collapsed="false">
      <c r="B98" s="0" t="s">
        <v>51</v>
      </c>
      <c r="C98" s="6" t="n">
        <v>0.145</v>
      </c>
      <c r="D98" s="6" t="n">
        <v>0.139</v>
      </c>
      <c r="E98" s="6" t="n">
        <v>0.139</v>
      </c>
      <c r="F98" s="6" t="n">
        <v>0.0509</v>
      </c>
      <c r="G98" s="6" t="n">
        <v>0.275</v>
      </c>
      <c r="H98" s="4"/>
      <c r="I98" s="5"/>
      <c r="O98" s="6"/>
    </row>
    <row r="99" customFormat="false" ht="15.75" hidden="false" customHeight="false" outlineLevel="0" collapsed="false">
      <c r="H99" s="4"/>
    </row>
    <row r="100" customFormat="false" ht="15.75" hidden="false" customHeight="false" outlineLevel="0" collapsed="false">
      <c r="H100" s="4"/>
    </row>
    <row r="101" customFormat="false" ht="15.75" hidden="false" customHeight="false" outlineLevel="0" collapsed="false">
      <c r="H101" s="4"/>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4-25T15:43:03Z</dcterms:created>
  <dc:creator>Pierre Gladieux</dc:creator>
  <dc:description/>
  <dc:language>en-US</dc:language>
  <cp:lastModifiedBy>sajid ali</cp:lastModifiedBy>
  <dcterms:modified xsi:type="dcterms:W3CDTF">2013-12-18T03:48:48Z</dcterms:modified>
  <cp:revision>0</cp:revision>
  <dc:subject/>
  <dc:title/>
</cp:coreProperties>
</file>